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laji S Sekar\Desktop\Revised mnuscript\"/>
    </mc:Choice>
  </mc:AlternateContent>
  <bookViews>
    <workbookView xWindow="0" yWindow="0" windowWidth="23040" windowHeight="933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8" i="1" l="1"/>
  <c r="E47" i="1"/>
  <c r="E46" i="1"/>
  <c r="E45" i="1"/>
  <c r="E44" i="1"/>
  <c r="E43" i="1"/>
  <c r="E42" i="1"/>
  <c r="E41" i="1"/>
  <c r="E40" i="1"/>
  <c r="E39" i="1"/>
  <c r="E38" i="1"/>
  <c r="E37" i="1"/>
  <c r="E36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5" i="1"/>
  <c r="E6" i="1"/>
  <c r="E7" i="1"/>
  <c r="E8" i="1"/>
  <c r="E9" i="1"/>
  <c r="E10" i="1"/>
  <c r="E11" i="1"/>
  <c r="E12" i="1"/>
  <c r="E13" i="1"/>
  <c r="E14" i="1"/>
  <c r="E15" i="1"/>
  <c r="E16" i="1"/>
  <c r="E4" i="1"/>
  <c r="D37" i="1"/>
  <c r="D38" i="1"/>
  <c r="D39" i="1"/>
  <c r="D40" i="1"/>
  <c r="D41" i="1"/>
  <c r="D42" i="1"/>
  <c r="D43" i="1"/>
  <c r="D44" i="1"/>
  <c r="D45" i="1"/>
  <c r="D46" i="1"/>
  <c r="D47" i="1"/>
  <c r="D48" i="1"/>
  <c r="D36" i="1"/>
  <c r="D21" i="1"/>
  <c r="D22" i="1"/>
  <c r="D23" i="1"/>
  <c r="D24" i="1"/>
  <c r="D25" i="1"/>
  <c r="D26" i="1"/>
  <c r="D27" i="1"/>
  <c r="D28" i="1"/>
  <c r="D29" i="1"/>
  <c r="D30" i="1"/>
  <c r="D31" i="1"/>
  <c r="D32" i="1"/>
  <c r="D20" i="1"/>
  <c r="D5" i="1"/>
  <c r="D6" i="1"/>
  <c r="D7" i="1"/>
  <c r="D8" i="1"/>
  <c r="D9" i="1"/>
  <c r="D10" i="1"/>
  <c r="D11" i="1"/>
  <c r="D12" i="1"/>
  <c r="D13" i="1"/>
  <c r="D14" i="1"/>
  <c r="D15" i="1"/>
  <c r="D16" i="1"/>
  <c r="D4" i="1"/>
</calcChain>
</file>

<file path=xl/sharedStrings.xml><?xml version="1.0" encoding="utf-8"?>
<sst xmlns="http://schemas.openxmlformats.org/spreadsheetml/2006/main" count="57" uniqueCount="21">
  <si>
    <t>Target Name</t>
  </si>
  <si>
    <t>adhE</t>
  </si>
  <si>
    <t>edd</t>
  </si>
  <si>
    <t>fhlA</t>
  </si>
  <si>
    <t>gapA</t>
  </si>
  <si>
    <t>gnd</t>
  </si>
  <si>
    <t>pfkA</t>
  </si>
  <si>
    <t>pfkB</t>
  </si>
  <si>
    <t>pflB</t>
  </si>
  <si>
    <t>pgi</t>
  </si>
  <si>
    <t>rpoD</t>
  </si>
  <si>
    <t>tktA</t>
  </si>
  <si>
    <t>udhA</t>
  </si>
  <si>
    <t>zwf</t>
  </si>
  <si>
    <t>ΔCт</t>
  </si>
  <si>
    <t>2^ΔCт</t>
  </si>
  <si>
    <t>(0.1mM)</t>
  </si>
  <si>
    <t>(0.2mM)</t>
  </si>
  <si>
    <t>Cт mean</t>
  </si>
  <si>
    <r>
      <t>SH5Δ</t>
    </r>
    <r>
      <rPr>
        <b/>
        <i/>
        <sz val="10"/>
        <color theme="1"/>
        <rFont val="Arial"/>
        <family val="2"/>
      </rPr>
      <t>pgi</t>
    </r>
    <r>
      <rPr>
        <b/>
        <sz val="10"/>
        <color theme="1"/>
        <rFont val="Arial"/>
        <family val="2"/>
      </rPr>
      <t>_</t>
    </r>
    <r>
      <rPr>
        <b/>
        <i/>
        <sz val="10"/>
        <color theme="1"/>
        <rFont val="Arial"/>
        <family val="2"/>
      </rPr>
      <t>Z</t>
    </r>
  </si>
  <si>
    <r>
      <t>SH5Δ</t>
    </r>
    <r>
      <rPr>
        <b/>
        <i/>
        <sz val="10"/>
        <color theme="1"/>
        <rFont val="Arial"/>
        <family val="2"/>
      </rPr>
      <t>pgi</t>
    </r>
    <r>
      <rPr>
        <b/>
        <sz val="10"/>
        <color theme="1"/>
        <rFont val="Arial"/>
        <family val="2"/>
      </rPr>
      <t>_</t>
    </r>
    <r>
      <rPr>
        <b/>
        <i/>
        <sz val="10"/>
        <color theme="1"/>
        <rFont val="Arial"/>
        <family val="2"/>
      </rPr>
      <t>Z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center"/>
    </xf>
    <xf numFmtId="0" fontId="2" fillId="0" borderId="0" xfId="0" applyFont="1" applyAlignment="1">
      <alignment horizontal="right" vertical="center"/>
    </xf>
    <xf numFmtId="0" fontId="2" fillId="0" borderId="0" xfId="0" applyFont="1"/>
    <xf numFmtId="2" fontId="1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8"/>
  <sheetViews>
    <sheetView tabSelected="1" workbookViewId="0">
      <selection activeCell="M14" sqref="M14"/>
    </sheetView>
  </sheetViews>
  <sheetFormatPr defaultRowHeight="13.2" x14ac:dyDescent="0.25"/>
  <cols>
    <col min="1" max="1" width="14.109375" style="5" customWidth="1"/>
    <col min="2" max="2" width="8.88671875" style="5"/>
    <col min="3" max="5" width="8.88671875" style="1"/>
    <col min="6" max="16384" width="8.88671875" style="6"/>
  </cols>
  <sheetData>
    <row r="2" spans="1:5" x14ac:dyDescent="0.25">
      <c r="A2" s="2" t="s">
        <v>19</v>
      </c>
      <c r="B2" s="3" t="s">
        <v>16</v>
      </c>
    </row>
    <row r="3" spans="1:5" x14ac:dyDescent="0.25">
      <c r="A3" s="8" t="s">
        <v>0</v>
      </c>
      <c r="B3" s="6"/>
      <c r="C3" s="9" t="s">
        <v>18</v>
      </c>
      <c r="D3" s="9" t="s">
        <v>14</v>
      </c>
      <c r="E3" s="9" t="s">
        <v>15</v>
      </c>
    </row>
    <row r="4" spans="1:5" x14ac:dyDescent="0.25">
      <c r="A4" s="5" t="s">
        <v>1</v>
      </c>
      <c r="C4" s="4">
        <v>23.364093780517578</v>
      </c>
      <c r="D4" s="4">
        <f>C4-$C$13</f>
        <v>-2.1725635528564453</v>
      </c>
      <c r="E4" s="7">
        <f>2^(-D4)</f>
        <v>4.5082376007268623</v>
      </c>
    </row>
    <row r="5" spans="1:5" x14ac:dyDescent="0.25">
      <c r="A5" s="5" t="s">
        <v>2</v>
      </c>
      <c r="C5" s="4">
        <v>25.039573669433594</v>
      </c>
      <c r="D5" s="4">
        <f t="shared" ref="D5:D16" si="0">C5-$C$13</f>
        <v>-0.49708366394042969</v>
      </c>
      <c r="E5" s="7">
        <f t="shared" ref="E5:E16" si="1">2^(-D5)</f>
        <v>1.4113576876782159</v>
      </c>
    </row>
    <row r="6" spans="1:5" x14ac:dyDescent="0.25">
      <c r="A6" s="5" t="s">
        <v>3</v>
      </c>
      <c r="C6" s="4">
        <v>26.931934356689453</v>
      </c>
      <c r="D6" s="4">
        <f t="shared" si="0"/>
        <v>1.3952770233154297</v>
      </c>
      <c r="E6" s="7">
        <f t="shared" si="1"/>
        <v>0.38017168152182501</v>
      </c>
    </row>
    <row r="7" spans="1:5" x14ac:dyDescent="0.25">
      <c r="A7" s="5" t="s">
        <v>4</v>
      </c>
      <c r="C7" s="4">
        <v>20.444042205810547</v>
      </c>
      <c r="D7" s="4">
        <f t="shared" si="0"/>
        <v>-5.0926151275634766</v>
      </c>
      <c r="E7" s="7">
        <f t="shared" si="1"/>
        <v>34.121641031447489</v>
      </c>
    </row>
    <row r="8" spans="1:5" x14ac:dyDescent="0.25">
      <c r="A8" s="5" t="s">
        <v>5</v>
      </c>
      <c r="C8" s="4">
        <v>22.943979263305664</v>
      </c>
      <c r="D8" s="4">
        <f t="shared" si="0"/>
        <v>-2.5926780700683594</v>
      </c>
      <c r="E8" s="7">
        <f t="shared" si="1"/>
        <v>6.0321741081208371</v>
      </c>
    </row>
    <row r="9" spans="1:5" x14ac:dyDescent="0.25">
      <c r="A9" s="5" t="s">
        <v>6</v>
      </c>
      <c r="C9" s="4">
        <v>24.427127838134766</v>
      </c>
      <c r="D9" s="4">
        <f t="shared" si="0"/>
        <v>-1.1095294952392578</v>
      </c>
      <c r="E9" s="7">
        <f t="shared" si="1"/>
        <v>2.1577526524278166</v>
      </c>
    </row>
    <row r="10" spans="1:5" x14ac:dyDescent="0.25">
      <c r="A10" s="5" t="s">
        <v>7</v>
      </c>
      <c r="C10" s="4">
        <v>24.16552734375</v>
      </c>
      <c r="D10" s="4">
        <f t="shared" si="0"/>
        <v>-1.3711299896240234</v>
      </c>
      <c r="E10" s="7">
        <f t="shared" si="1"/>
        <v>2.5867309227532864</v>
      </c>
    </row>
    <row r="11" spans="1:5" x14ac:dyDescent="0.25">
      <c r="A11" s="5" t="s">
        <v>8</v>
      </c>
      <c r="C11" s="4">
        <v>20.110637664794922</v>
      </c>
      <c r="D11" s="4">
        <f t="shared" si="0"/>
        <v>-5.4260196685791016</v>
      </c>
      <c r="E11" s="7">
        <f t="shared" si="1"/>
        <v>42.992695747972071</v>
      </c>
    </row>
    <row r="12" spans="1:5" x14ac:dyDescent="0.25">
      <c r="A12" s="5" t="s">
        <v>9</v>
      </c>
      <c r="C12" s="4">
        <v>42.431451095500002</v>
      </c>
      <c r="D12" s="4">
        <f t="shared" si="0"/>
        <v>16.894793762125978</v>
      </c>
      <c r="E12" s="7">
        <f t="shared" si="1"/>
        <v>8.206544088842525E-6</v>
      </c>
    </row>
    <row r="13" spans="1:5" x14ac:dyDescent="0.25">
      <c r="A13" s="5" t="s">
        <v>10</v>
      </c>
      <c r="C13" s="4">
        <v>25.536657333374023</v>
      </c>
      <c r="D13" s="4">
        <f t="shared" si="0"/>
        <v>0</v>
      </c>
      <c r="E13" s="7">
        <f t="shared" si="1"/>
        <v>1</v>
      </c>
    </row>
    <row r="14" spans="1:5" x14ac:dyDescent="0.25">
      <c r="A14" s="5" t="s">
        <v>11</v>
      </c>
      <c r="C14" s="4">
        <v>21.928400039672852</v>
      </c>
      <c r="D14" s="4">
        <f t="shared" si="0"/>
        <v>-3.6082572937011719</v>
      </c>
      <c r="E14" s="7">
        <f t="shared" si="1"/>
        <v>12.195333393856684</v>
      </c>
    </row>
    <row r="15" spans="1:5" x14ac:dyDescent="0.25">
      <c r="A15" s="5" t="s">
        <v>12</v>
      </c>
      <c r="C15" s="4">
        <v>26.6761474609375</v>
      </c>
      <c r="D15" s="4">
        <f t="shared" si="0"/>
        <v>1.1394901275634766</v>
      </c>
      <c r="E15" s="7">
        <f t="shared" si="1"/>
        <v>0.45391997218608904</v>
      </c>
    </row>
    <row r="16" spans="1:5" x14ac:dyDescent="0.25">
      <c r="A16" s="5" t="s">
        <v>13</v>
      </c>
      <c r="C16" s="4">
        <v>14.506738662719727</v>
      </c>
      <c r="D16" s="4">
        <f t="shared" si="0"/>
        <v>-11.029918670654297</v>
      </c>
      <c r="E16" s="7">
        <f t="shared" si="1"/>
        <v>2090.9149585447808</v>
      </c>
    </row>
    <row r="18" spans="1:5" x14ac:dyDescent="0.25">
      <c r="A18" s="2" t="s">
        <v>20</v>
      </c>
      <c r="B18" s="3" t="s">
        <v>16</v>
      </c>
    </row>
    <row r="19" spans="1:5" x14ac:dyDescent="0.25">
      <c r="A19" s="8" t="s">
        <v>0</v>
      </c>
      <c r="B19" s="6"/>
      <c r="C19" s="9" t="s">
        <v>18</v>
      </c>
      <c r="D19" s="9" t="s">
        <v>14</v>
      </c>
      <c r="E19" s="9" t="s">
        <v>15</v>
      </c>
    </row>
    <row r="20" spans="1:5" x14ac:dyDescent="0.25">
      <c r="A20" s="5" t="s">
        <v>1</v>
      </c>
      <c r="C20" s="4">
        <v>22.522876739501953</v>
      </c>
      <c r="D20" s="4">
        <f>C20-$C$29</f>
        <v>-2.8529911041259766</v>
      </c>
      <c r="E20" s="7">
        <f>2^(-D20)</f>
        <v>7.2249675308437</v>
      </c>
    </row>
    <row r="21" spans="1:5" x14ac:dyDescent="0.25">
      <c r="A21" s="5" t="s">
        <v>2</v>
      </c>
      <c r="C21" s="4">
        <v>25.249046325683594</v>
      </c>
      <c r="D21" s="4">
        <f t="shared" ref="D21:D32" si="2">C21-$C$29</f>
        <v>-0.12682151794433594</v>
      </c>
      <c r="E21" s="7">
        <f t="shared" ref="E21:E32" si="3">2^(-D21)</f>
        <v>1.0918854555079593</v>
      </c>
    </row>
    <row r="22" spans="1:5" x14ac:dyDescent="0.25">
      <c r="A22" s="5" t="s">
        <v>3</v>
      </c>
      <c r="C22" s="4">
        <v>26.321783065795898</v>
      </c>
      <c r="D22" s="4">
        <f t="shared" si="2"/>
        <v>0.94591522216796875</v>
      </c>
      <c r="E22" s="7">
        <f t="shared" si="3"/>
        <v>0.51910013852418524</v>
      </c>
    </row>
    <row r="23" spans="1:5" x14ac:dyDescent="0.25">
      <c r="A23" s="5" t="s">
        <v>4</v>
      </c>
      <c r="C23" s="4">
        <v>19.916130065917969</v>
      </c>
      <c r="D23" s="4">
        <f t="shared" si="2"/>
        <v>-5.4597377777099609</v>
      </c>
      <c r="E23" s="7">
        <f t="shared" si="3"/>
        <v>44.009338375941589</v>
      </c>
    </row>
    <row r="24" spans="1:5" x14ac:dyDescent="0.25">
      <c r="A24" s="5" t="s">
        <v>5</v>
      </c>
      <c r="C24" s="4">
        <v>14.302083969116211</v>
      </c>
      <c r="D24" s="4">
        <f t="shared" si="2"/>
        <v>-11.073783874511719</v>
      </c>
      <c r="E24" s="7">
        <f t="shared" si="3"/>
        <v>2155.4656773000634</v>
      </c>
    </row>
    <row r="25" spans="1:5" x14ac:dyDescent="0.25">
      <c r="A25" s="5" t="s">
        <v>6</v>
      </c>
      <c r="C25" s="4">
        <v>23.531642913818359</v>
      </c>
      <c r="D25" s="4">
        <f t="shared" si="2"/>
        <v>-1.8442249298095703</v>
      </c>
      <c r="E25" s="7">
        <f t="shared" si="3"/>
        <v>3.5905999675455544</v>
      </c>
    </row>
    <row r="26" spans="1:5" x14ac:dyDescent="0.25">
      <c r="A26" s="5" t="s">
        <v>7</v>
      </c>
      <c r="C26" s="4">
        <v>25.004318237304688</v>
      </c>
      <c r="D26" s="4">
        <f t="shared" si="2"/>
        <v>-0.37154960632324219</v>
      </c>
      <c r="E26" s="7">
        <f t="shared" si="3"/>
        <v>1.2937416993648856</v>
      </c>
    </row>
    <row r="27" spans="1:5" x14ac:dyDescent="0.25">
      <c r="A27" s="5" t="s">
        <v>8</v>
      </c>
      <c r="C27" s="4">
        <v>20.949056625366211</v>
      </c>
      <c r="D27" s="4">
        <f t="shared" si="2"/>
        <v>-4.4268112182617188</v>
      </c>
      <c r="E27" s="7">
        <f t="shared" si="3"/>
        <v>21.508145305566753</v>
      </c>
    </row>
    <row r="28" spans="1:5" x14ac:dyDescent="0.25">
      <c r="A28" s="5" t="s">
        <v>9</v>
      </c>
      <c r="C28" s="4">
        <v>42.899859619099999</v>
      </c>
      <c r="D28" s="4">
        <f t="shared" si="2"/>
        <v>17.523991775472069</v>
      </c>
      <c r="E28" s="7">
        <f t="shared" si="3"/>
        <v>5.3058239016881714E-6</v>
      </c>
    </row>
    <row r="29" spans="1:5" x14ac:dyDescent="0.25">
      <c r="A29" s="5" t="s">
        <v>10</v>
      </c>
      <c r="C29" s="4">
        <v>25.37586784362793</v>
      </c>
      <c r="D29" s="4">
        <f t="shared" si="2"/>
        <v>0</v>
      </c>
      <c r="E29" s="7">
        <f t="shared" si="3"/>
        <v>1</v>
      </c>
    </row>
    <row r="30" spans="1:5" x14ac:dyDescent="0.25">
      <c r="A30" s="5" t="s">
        <v>11</v>
      </c>
      <c r="C30" s="4">
        <v>22.860601425170898</v>
      </c>
      <c r="D30" s="4">
        <f t="shared" si="2"/>
        <v>-2.5152664184570313</v>
      </c>
      <c r="E30" s="7">
        <f t="shared" si="3"/>
        <v>5.7170322098332047</v>
      </c>
    </row>
    <row r="31" spans="1:5" x14ac:dyDescent="0.25">
      <c r="A31" s="5" t="s">
        <v>12</v>
      </c>
      <c r="C31" s="4">
        <v>26.232864379882813</v>
      </c>
      <c r="D31" s="4">
        <f t="shared" si="2"/>
        <v>0.85699653625488281</v>
      </c>
      <c r="E31" s="7">
        <f t="shared" si="3"/>
        <v>0.55210074911045182</v>
      </c>
    </row>
    <row r="32" spans="1:5" x14ac:dyDescent="0.25">
      <c r="A32" s="5" t="s">
        <v>13</v>
      </c>
      <c r="C32" s="4">
        <v>13.980573177337646</v>
      </c>
      <c r="D32" s="4">
        <f t="shared" si="2"/>
        <v>-11.395294666290283</v>
      </c>
      <c r="E32" s="7">
        <f t="shared" si="3"/>
        <v>2693.5528671046991</v>
      </c>
    </row>
    <row r="34" spans="1:5" x14ac:dyDescent="0.25">
      <c r="A34" s="2" t="s">
        <v>20</v>
      </c>
      <c r="B34" s="3" t="s">
        <v>17</v>
      </c>
    </row>
    <row r="35" spans="1:5" x14ac:dyDescent="0.25">
      <c r="A35" s="8" t="s">
        <v>0</v>
      </c>
      <c r="B35" s="6"/>
      <c r="C35" s="9" t="s">
        <v>18</v>
      </c>
      <c r="D35" s="9" t="s">
        <v>14</v>
      </c>
      <c r="E35" s="9" t="s">
        <v>15</v>
      </c>
    </row>
    <row r="36" spans="1:5" x14ac:dyDescent="0.25">
      <c r="A36" s="5" t="s">
        <v>1</v>
      </c>
      <c r="C36" s="4">
        <v>22.384349822998047</v>
      </c>
      <c r="D36" s="4">
        <f>C36-$C$45</f>
        <v>-3.7826271057128906</v>
      </c>
      <c r="E36" s="7">
        <f>2^(-D36)</f>
        <v>13.762084535467125</v>
      </c>
    </row>
    <row r="37" spans="1:5" x14ac:dyDescent="0.25">
      <c r="A37" s="5" t="s">
        <v>2</v>
      </c>
      <c r="C37" s="4">
        <v>26.368413925170898</v>
      </c>
      <c r="D37" s="4">
        <f t="shared" ref="D37:D48" si="4">C37-$C$45</f>
        <v>0.20143699645996094</v>
      </c>
      <c r="E37" s="7">
        <f t="shared" ref="E37:E48" si="5">2^(-D37)</f>
        <v>0.86968388306873601</v>
      </c>
    </row>
    <row r="38" spans="1:5" x14ac:dyDescent="0.25">
      <c r="A38" s="5" t="s">
        <v>3</v>
      </c>
      <c r="C38" s="4">
        <v>27.370368957519531</v>
      </c>
      <c r="D38" s="4">
        <f t="shared" si="4"/>
        <v>1.2033920288085938</v>
      </c>
      <c r="E38" s="7">
        <f t="shared" si="5"/>
        <v>0.43425307536241292</v>
      </c>
    </row>
    <row r="39" spans="1:5" x14ac:dyDescent="0.25">
      <c r="A39" s="5" t="s">
        <v>4</v>
      </c>
      <c r="C39" s="4">
        <v>19.828401565551758</v>
      </c>
      <c r="D39" s="4">
        <f t="shared" si="4"/>
        <v>-6.3385753631591797</v>
      </c>
      <c r="E39" s="7">
        <f t="shared" si="5"/>
        <v>80.928467057307444</v>
      </c>
    </row>
    <row r="40" spans="1:5" x14ac:dyDescent="0.25">
      <c r="A40" s="5" t="s">
        <v>5</v>
      </c>
      <c r="C40" s="4">
        <v>13.606657028198242</v>
      </c>
      <c r="D40" s="4">
        <f t="shared" si="4"/>
        <v>-12.560319900512695</v>
      </c>
      <c r="E40" s="7">
        <f t="shared" si="5"/>
        <v>6039.9458518993351</v>
      </c>
    </row>
    <row r="41" spans="1:5" x14ac:dyDescent="0.25">
      <c r="A41" s="5" t="s">
        <v>6</v>
      </c>
      <c r="C41" s="4">
        <v>23.711883544921875</v>
      </c>
      <c r="D41" s="4">
        <f t="shared" si="4"/>
        <v>-2.4550933837890625</v>
      </c>
      <c r="E41" s="7">
        <f t="shared" si="5"/>
        <v>5.4834861474168566</v>
      </c>
    </row>
    <row r="42" spans="1:5" x14ac:dyDescent="0.25">
      <c r="A42" s="5" t="s">
        <v>7</v>
      </c>
      <c r="C42" s="4">
        <v>25.919773101806641</v>
      </c>
      <c r="D42" s="4">
        <f t="shared" si="4"/>
        <v>-0.24720382690429688</v>
      </c>
      <c r="E42" s="7">
        <f t="shared" si="5"/>
        <v>1.1869044741015937</v>
      </c>
    </row>
    <row r="43" spans="1:5" x14ac:dyDescent="0.25">
      <c r="A43" s="5" t="s">
        <v>8</v>
      </c>
      <c r="C43" s="4">
        <v>20.956069946289063</v>
      </c>
      <c r="D43" s="4">
        <f t="shared" si="4"/>
        <v>-5.210906982421875</v>
      </c>
      <c r="E43" s="7">
        <f t="shared" si="5"/>
        <v>37.037298891594077</v>
      </c>
    </row>
    <row r="44" spans="1:5" x14ac:dyDescent="0.25">
      <c r="A44" s="5" t="s">
        <v>9</v>
      </c>
      <c r="C44" s="4">
        <v>42.314319610595703</v>
      </c>
      <c r="D44" s="4">
        <f t="shared" si="4"/>
        <v>16.147342681884766</v>
      </c>
      <c r="E44" s="7">
        <f t="shared" si="5"/>
        <v>1.3777344007968291E-5</v>
      </c>
    </row>
    <row r="45" spans="1:5" x14ac:dyDescent="0.25">
      <c r="A45" s="5" t="s">
        <v>10</v>
      </c>
      <c r="C45" s="4">
        <v>26.166976928710938</v>
      </c>
      <c r="D45" s="4">
        <f t="shared" si="4"/>
        <v>0</v>
      </c>
      <c r="E45" s="7">
        <f t="shared" si="5"/>
        <v>1</v>
      </c>
    </row>
    <row r="46" spans="1:5" x14ac:dyDescent="0.25">
      <c r="A46" s="5" t="s">
        <v>11</v>
      </c>
      <c r="C46" s="4">
        <v>23.302284240722656</v>
      </c>
      <c r="D46" s="4">
        <f t="shared" si="4"/>
        <v>-2.8646926879882813</v>
      </c>
      <c r="E46" s="7">
        <f t="shared" si="5"/>
        <v>7.2838069618763797</v>
      </c>
    </row>
    <row r="47" spans="1:5" x14ac:dyDescent="0.25">
      <c r="A47" s="5" t="s">
        <v>12</v>
      </c>
      <c r="C47" s="4">
        <v>28.000507354736328</v>
      </c>
      <c r="D47" s="4">
        <f t="shared" si="4"/>
        <v>1.8335304260253906</v>
      </c>
      <c r="E47" s="7">
        <f t="shared" si="5"/>
        <v>0.28057717861986764</v>
      </c>
    </row>
    <row r="48" spans="1:5" x14ac:dyDescent="0.25">
      <c r="A48" s="5" t="s">
        <v>13</v>
      </c>
      <c r="C48" s="4">
        <v>13.200874328613281</v>
      </c>
      <c r="D48" s="4">
        <f t="shared" si="4"/>
        <v>-12.966102600097656</v>
      </c>
      <c r="E48" s="7">
        <f t="shared" si="5"/>
        <v>8001.765310314932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 S Sekar</dc:creator>
  <cp:lastModifiedBy>Balaji S Sekar</cp:lastModifiedBy>
  <dcterms:created xsi:type="dcterms:W3CDTF">2017-02-22T02:38:56Z</dcterms:created>
  <dcterms:modified xsi:type="dcterms:W3CDTF">2017-02-22T02:51:47Z</dcterms:modified>
</cp:coreProperties>
</file>